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ata\IHBT\IHBT Publication\Anish Picro Meta\Microbiology Spectrum\2nd QC Revised\"/>
    </mc:Choice>
  </mc:AlternateContent>
  <bookViews>
    <workbookView xWindow="-120" yWindow="-120" windowWidth="29040" windowHeight="15720"/>
  </bookViews>
  <sheets>
    <sheet name="Table_S6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3" i="1" l="1"/>
  <c r="R33" i="1" s="1"/>
  <c r="L32" i="1"/>
  <c r="Q32" i="1" s="1"/>
  <c r="Q31" i="1"/>
  <c r="L31" i="1"/>
  <c r="P31" i="1" s="1"/>
  <c r="P30" i="1"/>
  <c r="L30" i="1"/>
  <c r="O30" i="1" s="1"/>
  <c r="Q29" i="1"/>
  <c r="O29" i="1"/>
  <c r="L29" i="1"/>
  <c r="N29" i="1" s="1"/>
  <c r="R28" i="1"/>
  <c r="P28" i="1"/>
  <c r="N28" i="1"/>
  <c r="L28" i="1"/>
  <c r="M28" i="1" s="1"/>
  <c r="Q27" i="1"/>
  <c r="L27" i="1"/>
  <c r="R27" i="1" s="1"/>
  <c r="L26" i="1"/>
  <c r="R26" i="1" s="1"/>
  <c r="P25" i="1"/>
  <c r="L25" i="1"/>
  <c r="O25" i="1" s="1"/>
  <c r="O24" i="1"/>
  <c r="L24" i="1"/>
  <c r="Q24" i="1" s="1"/>
  <c r="Q23" i="1"/>
  <c r="N23" i="1"/>
  <c r="L23" i="1"/>
  <c r="P23" i="1" s="1"/>
  <c r="L22" i="1"/>
  <c r="O22" i="1" s="1"/>
  <c r="L21" i="1"/>
  <c r="N21" i="1" s="1"/>
  <c r="L17" i="1"/>
  <c r="R17" i="1" s="1"/>
  <c r="L16" i="1"/>
  <c r="R16" i="1" s="1"/>
  <c r="L15" i="1"/>
  <c r="R15" i="1" s="1"/>
  <c r="L14" i="1"/>
  <c r="R14" i="1" s="1"/>
  <c r="L13" i="1"/>
  <c r="R13" i="1" s="1"/>
  <c r="L12" i="1"/>
  <c r="R12" i="1" s="1"/>
  <c r="L11" i="1"/>
  <c r="R11" i="1" s="1"/>
  <c r="L10" i="1"/>
  <c r="R10" i="1" s="1"/>
  <c r="L9" i="1"/>
  <c r="R9" i="1" s="1"/>
  <c r="L8" i="1"/>
  <c r="R8" i="1" s="1"/>
  <c r="L7" i="1"/>
  <c r="R7" i="1" s="1"/>
  <c r="L6" i="1"/>
  <c r="R6" i="1" s="1"/>
  <c r="L5" i="1"/>
  <c r="R5" i="1" s="1"/>
  <c r="L4" i="1"/>
  <c r="R4" i="1" s="1"/>
  <c r="O21" i="1" l="1"/>
  <c r="Q25" i="1"/>
  <c r="Q21" i="1"/>
  <c r="R25" i="1"/>
  <c r="R30" i="1"/>
  <c r="M22" i="1"/>
  <c r="Q28" i="1"/>
  <c r="P22" i="1"/>
  <c r="M25" i="1"/>
  <c r="M27" i="1"/>
  <c r="R22" i="1"/>
  <c r="N25" i="1"/>
  <c r="O27" i="1"/>
  <c r="P27" i="1"/>
  <c r="M33" i="1"/>
  <c r="R24" i="1"/>
  <c r="R32" i="1"/>
  <c r="P21" i="1"/>
  <c r="Q22" i="1"/>
  <c r="R23" i="1"/>
  <c r="M26" i="1"/>
  <c r="N27" i="1"/>
  <c r="O28" i="1"/>
  <c r="P29" i="1"/>
  <c r="Q30" i="1"/>
  <c r="R31" i="1"/>
  <c r="N26" i="1"/>
  <c r="R21" i="1"/>
  <c r="M24" i="1"/>
  <c r="O26" i="1"/>
  <c r="R29" i="1"/>
  <c r="M32" i="1"/>
  <c r="N33" i="1"/>
  <c r="M23" i="1"/>
  <c r="N24" i="1"/>
  <c r="P26" i="1"/>
  <c r="M31" i="1"/>
  <c r="N32" i="1"/>
  <c r="O33" i="1"/>
  <c r="Q26" i="1"/>
  <c r="M30" i="1"/>
  <c r="N31" i="1"/>
  <c r="O32" i="1"/>
  <c r="P33" i="1"/>
  <c r="M21" i="1"/>
  <c r="N22" i="1"/>
  <c r="O23" i="1"/>
  <c r="P24" i="1"/>
  <c r="M29" i="1"/>
  <c r="N30" i="1"/>
  <c r="O31" i="1"/>
  <c r="P32" i="1"/>
  <c r="Q33" i="1"/>
  <c r="M5" i="1"/>
  <c r="M7" i="1"/>
  <c r="M9" i="1"/>
  <c r="M11" i="1"/>
  <c r="M13" i="1"/>
  <c r="M17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M4" i="1"/>
  <c r="M6" i="1"/>
  <c r="M8" i="1"/>
  <c r="M10" i="1"/>
  <c r="M12" i="1"/>
  <c r="M14" i="1"/>
  <c r="M16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M15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</calcChain>
</file>

<file path=xl/sharedStrings.xml><?xml version="1.0" encoding="utf-8"?>
<sst xmlns="http://schemas.openxmlformats.org/spreadsheetml/2006/main" count="178" uniqueCount="127">
  <si>
    <t>Genes Hits</t>
  </si>
  <si>
    <t>In percentage</t>
  </si>
  <si>
    <t>S/L No.</t>
  </si>
  <si>
    <t>Name</t>
  </si>
  <si>
    <t>Genes Abbreviation</t>
  </si>
  <si>
    <t>KO Number</t>
  </si>
  <si>
    <t>EC Number</t>
  </si>
  <si>
    <t>TC Leaf</t>
  </si>
  <si>
    <t>TC Root</t>
  </si>
  <si>
    <t>TC Rhizome</t>
  </si>
  <si>
    <t>Wild Leaf</t>
  </si>
  <si>
    <t>Wild Root</t>
  </si>
  <si>
    <t>Wild Rhizome</t>
  </si>
  <si>
    <t>Total</t>
  </si>
  <si>
    <t>1-deoxy-D-xylulose-5-phosphate reductoisomerase</t>
  </si>
  <si>
    <t>DXPR</t>
  </si>
  <si>
    <t>K00099</t>
  </si>
  <si>
    <t>EC:1.1.1.267</t>
  </si>
  <si>
    <t>1-deoxy-D-xylulose-5-phosphate synthase</t>
  </si>
  <si>
    <t>DXPS</t>
  </si>
  <si>
    <t>K01662</t>
  </si>
  <si>
    <t>EC:2.2.1.7</t>
  </si>
  <si>
    <t>2-C-methyl-D-erythritol 4-phosphate cytidylyltransferase</t>
  </si>
  <si>
    <t>ISPD</t>
  </si>
  <si>
    <t>K00991</t>
  </si>
  <si>
    <t>EC:2.7.7.60</t>
  </si>
  <si>
    <t>4-(cytidine 5'-diphospho)-2-C-methyl-D-erythritol kinase</t>
  </si>
  <si>
    <t>ISPE</t>
  </si>
  <si>
    <t>K00919</t>
  </si>
  <si>
    <t>EC:2.7.1.148</t>
  </si>
  <si>
    <t>2-C-methyl-D-erythritol 2,4-cyclodiphosphate synthase</t>
  </si>
  <si>
    <t>MECPS</t>
  </si>
  <si>
    <t>K01770</t>
  </si>
  <si>
    <t>EC:4.6.1.12</t>
  </si>
  <si>
    <t>(E)-4-hydroxy-3-methylbut-2-enyl-diphosphate synthase </t>
  </si>
  <si>
    <t>HDS</t>
  </si>
  <si>
    <t>K03526</t>
  </si>
  <si>
    <t>EC:1.17.7.1</t>
  </si>
  <si>
    <t xml:space="preserve">acetyl-CoA C-acetyltransferase </t>
  </si>
  <si>
    <t>ACTH</t>
  </si>
  <si>
    <t>K00626</t>
  </si>
  <si>
    <t>[EC:2.3.1.9]</t>
  </si>
  <si>
    <t>hydroxymethylglutaryl-CoA synthase</t>
  </si>
  <si>
    <t>HMGS</t>
  </si>
  <si>
    <t>K01641</t>
  </si>
  <si>
    <t>EC:2.3.3.10</t>
  </si>
  <si>
    <t>hydroxymethylglutaryl-CoA reductase</t>
  </si>
  <si>
    <t>HMGR</t>
  </si>
  <si>
    <t>K00054 </t>
  </si>
  <si>
    <t>EC:1.1.1.88</t>
  </si>
  <si>
    <t>mevalonate kinase</t>
  </si>
  <si>
    <t>MVK</t>
  </si>
  <si>
    <t>K00869</t>
  </si>
  <si>
    <t>EC:2.7.1.36</t>
  </si>
  <si>
    <t>phosphomevalonate kinase</t>
  </si>
  <si>
    <t>PMK</t>
  </si>
  <si>
    <t>K00938</t>
  </si>
  <si>
    <t>EC:2.7.4.2</t>
  </si>
  <si>
    <t>mevalonate 5-diphosphate decarboxylase</t>
  </si>
  <si>
    <t>MVDD</t>
  </si>
  <si>
    <t>K01597</t>
  </si>
  <si>
    <t>EC:4.1.1.33</t>
  </si>
  <si>
    <t>geranylgeranyl diphosphate synthase</t>
  </si>
  <si>
    <t>GPPS</t>
  </si>
  <si>
    <t>K00804</t>
  </si>
  <si>
    <t>EC:2.5.1.29</t>
  </si>
  <si>
    <t>farnesyl-diphosphate synthase</t>
  </si>
  <si>
    <t>FPPS</t>
  </si>
  <si>
    <t>K00787 </t>
  </si>
  <si>
    <t>EC:2.5.1.10</t>
  </si>
  <si>
    <t>KO</t>
  </si>
  <si>
    <t xml:space="preserve"> phosphoenolpyruvate carboxykinase</t>
  </si>
  <si>
    <t>PCK</t>
  </si>
  <si>
    <t>K01596</t>
  </si>
  <si>
    <t>[EC:4.1.1.32]</t>
  </si>
  <si>
    <t xml:space="preserve"> aspartate aminotransferase</t>
  </si>
  <si>
    <t>ASPB</t>
  </si>
  <si>
    <t>K00812</t>
  </si>
  <si>
    <t>[EC:2.6.1.1]</t>
  </si>
  <si>
    <t xml:space="preserve"> 3-deoxy-7-phosphoheptulonate synthase</t>
  </si>
  <si>
    <t>DAHPS</t>
  </si>
  <si>
    <t>K03856</t>
  </si>
  <si>
    <t>[EC:2.5.1.54]</t>
  </si>
  <si>
    <t xml:space="preserve"> 3-dehydroquinate dehydratase I</t>
  </si>
  <si>
    <t>DQD</t>
  </si>
  <si>
    <t>K03785</t>
  </si>
  <si>
    <t>[EC:4.2.1.10]</t>
  </si>
  <si>
    <t> dehydroshikimate dehydratase</t>
  </si>
  <si>
    <t>DSD</t>
  </si>
  <si>
    <t>K09483</t>
  </si>
  <si>
    <t>[EC:4.2.1.118]</t>
  </si>
  <si>
    <t xml:space="preserve"> shikimate dehydrogenase</t>
  </si>
  <si>
    <t>QSD</t>
  </si>
  <si>
    <t>K05358</t>
  </si>
  <si>
    <t>[EC:1.1.5.8]</t>
  </si>
  <si>
    <t xml:space="preserve"> shikimate kinase</t>
  </si>
  <si>
    <t>SK</t>
  </si>
  <si>
    <t>K00891</t>
  </si>
  <si>
    <t>[EC:2.7.1.71]</t>
  </si>
  <si>
    <t xml:space="preserve"> 3-phosphoshikimate 1-carboxyvinyltransferase</t>
  </si>
  <si>
    <t>EPSPS</t>
  </si>
  <si>
    <t>K00800</t>
  </si>
  <si>
    <t>[EC:2.5.1.19]</t>
  </si>
  <si>
    <t xml:space="preserve"> chorismate synthase</t>
  </si>
  <si>
    <t>CS</t>
  </si>
  <si>
    <t>K01736</t>
  </si>
  <si>
    <t>[EC:4.2.3.5]</t>
  </si>
  <si>
    <t xml:space="preserve"> chorismate mutase</t>
  </si>
  <si>
    <t>CM</t>
  </si>
  <si>
    <t>K04516</t>
  </si>
  <si>
    <t>[EC:5.4.99.5]</t>
  </si>
  <si>
    <t xml:space="preserve"> prephenate dehydratase</t>
  </si>
  <si>
    <t>ADP</t>
  </si>
  <si>
    <t>K04518</t>
  </si>
  <si>
    <t>[EC:4.2.1.51]</t>
  </si>
  <si>
    <t xml:space="preserve"> caffeoyl-CoA O-methyltransferase</t>
  </si>
  <si>
    <t>CAM</t>
  </si>
  <si>
    <t>K00588</t>
  </si>
  <si>
    <t>[EC:2.1.1.104]</t>
  </si>
  <si>
    <t xml:space="preserve"> 4-coumarate-CoA ligase</t>
  </si>
  <si>
    <t>4CL</t>
  </si>
  <si>
    <t>K01904</t>
  </si>
  <si>
    <t>[EC:6.2.1.12]</t>
  </si>
  <si>
    <t>Pathway</t>
  </si>
  <si>
    <t>Terpenoid backbone(MVA and MEP)</t>
  </si>
  <si>
    <t>Shikimate/Phenylpropanoid</t>
  </si>
  <si>
    <r>
      <t xml:space="preserve">Table S6: Picroside biosynthesis genes enriched in microbial community of </t>
    </r>
    <r>
      <rPr>
        <b/>
        <i/>
        <sz val="11"/>
        <color theme="1"/>
        <rFont val="Times New Roman"/>
        <family val="1"/>
      </rPr>
      <t>P. Kurroo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Times New Roman"/>
      <family val="2"/>
    </font>
    <font>
      <u/>
      <sz val="11"/>
      <color theme="10"/>
      <name val="Times New Roman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8">
    <xf numFmtId="0" fontId="0" fillId="0" borderId="0" xfId="0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4" fillId="2" borderId="0" xfId="0" applyFont="1" applyFill="1" applyAlignment="1">
      <alignment horizontal="left"/>
    </xf>
    <xf numFmtId="0" fontId="4" fillId="2" borderId="0" xfId="1" applyFont="1" applyFill="1" applyAlignment="1">
      <alignment horizontal="left"/>
    </xf>
    <xf numFmtId="0" fontId="4" fillId="2" borderId="0" xfId="1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left" inden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indent="1"/>
    </xf>
    <xf numFmtId="0" fontId="0" fillId="3" borderId="0" xfId="0" applyFill="1" applyAlignment="1">
      <alignment horizontal="left"/>
    </xf>
    <xf numFmtId="0" fontId="0" fillId="3" borderId="0" xfId="0" applyFill="1"/>
    <xf numFmtId="0" fontId="5" fillId="0" borderId="0" xfId="0" applyFont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enome.jp/entry/K01641" TargetMode="External"/><Relationship Id="rId2" Type="http://schemas.openxmlformats.org/officeDocument/2006/relationships/hyperlink" Target="https://www.genome.jp/entry/K00919" TargetMode="External"/><Relationship Id="rId1" Type="http://schemas.openxmlformats.org/officeDocument/2006/relationships/hyperlink" Target="https://www.genome.jp/entry/K00991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ww.genome.jp/entry/K000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3"/>
  <sheetViews>
    <sheetView tabSelected="1" workbookViewId="0">
      <selection sqref="A1:XFD1"/>
    </sheetView>
  </sheetViews>
  <sheetFormatPr defaultRowHeight="15" x14ac:dyDescent="0.25"/>
  <cols>
    <col min="2" max="2" width="49.7109375" bestFit="1" customWidth="1"/>
    <col min="3" max="3" width="20" bestFit="1" customWidth="1"/>
    <col min="4" max="4" width="12.5703125" bestFit="1" customWidth="1"/>
    <col min="5" max="5" width="13.42578125" bestFit="1" customWidth="1"/>
    <col min="6" max="7" width="12" bestFit="1" customWidth="1"/>
    <col min="8" max="8" width="14.5703125" bestFit="1" customWidth="1"/>
    <col min="9" max="9" width="12" bestFit="1" customWidth="1"/>
    <col min="10" max="10" width="12.140625" bestFit="1" customWidth="1"/>
    <col min="11" max="11" width="15.85546875" bestFit="1" customWidth="1"/>
    <col min="13" max="14" width="12" bestFit="1" customWidth="1"/>
    <col min="15" max="15" width="14.5703125" bestFit="1" customWidth="1"/>
    <col min="16" max="16" width="12" bestFit="1" customWidth="1"/>
    <col min="17" max="17" width="12.140625" bestFit="1" customWidth="1"/>
    <col min="18" max="18" width="15.85546875" bestFit="1" customWidth="1"/>
    <col min="19" max="19" width="33.85546875" bestFit="1" customWidth="1"/>
  </cols>
  <sheetData>
    <row r="1" spans="1:19" s="17" customFormat="1" x14ac:dyDescent="0.25">
      <c r="A1" s="17" t="s">
        <v>126</v>
      </c>
    </row>
    <row r="2" spans="1:19" x14ac:dyDescent="0.25">
      <c r="A2" s="8"/>
      <c r="B2" s="14"/>
      <c r="C2" s="8"/>
      <c r="D2" s="8"/>
      <c r="E2" s="8"/>
      <c r="F2" s="15" t="s">
        <v>0</v>
      </c>
      <c r="G2" s="15"/>
      <c r="H2" s="15"/>
      <c r="I2" s="15"/>
      <c r="J2" s="15"/>
      <c r="K2" s="15"/>
      <c r="L2" s="8"/>
      <c r="M2" s="15" t="s">
        <v>1</v>
      </c>
      <c r="N2" s="15"/>
      <c r="O2" s="15"/>
      <c r="P2" s="15"/>
      <c r="Q2" s="15"/>
      <c r="R2" s="15"/>
      <c r="S2" s="8"/>
    </row>
    <row r="3" spans="1:19" x14ac:dyDescent="0.25">
      <c r="A3" s="8" t="s">
        <v>2</v>
      </c>
      <c r="B3" s="8" t="s">
        <v>3</v>
      </c>
      <c r="C3" s="8" t="s">
        <v>4</v>
      </c>
      <c r="D3" s="8" t="s">
        <v>5</v>
      </c>
      <c r="E3" s="8" t="s">
        <v>6</v>
      </c>
      <c r="F3" s="9" t="s">
        <v>7</v>
      </c>
      <c r="G3" s="9" t="s">
        <v>8</v>
      </c>
      <c r="H3" s="9" t="s">
        <v>9</v>
      </c>
      <c r="I3" s="9" t="s">
        <v>10</v>
      </c>
      <c r="J3" s="9" t="s">
        <v>11</v>
      </c>
      <c r="K3" s="9" t="s">
        <v>12</v>
      </c>
      <c r="L3" s="8" t="s">
        <v>13</v>
      </c>
      <c r="M3" s="9" t="s">
        <v>7</v>
      </c>
      <c r="N3" s="9" t="s">
        <v>8</v>
      </c>
      <c r="O3" s="9" t="s">
        <v>9</v>
      </c>
      <c r="P3" s="9" t="s">
        <v>10</v>
      </c>
      <c r="Q3" s="9" t="s">
        <v>11</v>
      </c>
      <c r="R3" s="9" t="s">
        <v>12</v>
      </c>
      <c r="S3" s="9" t="s">
        <v>123</v>
      </c>
    </row>
    <row r="4" spans="1:19" x14ac:dyDescent="0.25">
      <c r="A4" s="1">
        <v>1</v>
      </c>
      <c r="B4" s="2" t="s">
        <v>14</v>
      </c>
      <c r="C4" s="3" t="s">
        <v>15</v>
      </c>
      <c r="D4" s="1" t="s">
        <v>16</v>
      </c>
      <c r="E4" s="1" t="s">
        <v>17</v>
      </c>
      <c r="F4" s="4">
        <v>15.666666666666666</v>
      </c>
      <c r="G4" s="4">
        <v>1516.1666666666667</v>
      </c>
      <c r="H4" s="4">
        <v>182.75</v>
      </c>
      <c r="I4" s="4">
        <v>94</v>
      </c>
      <c r="J4" s="4">
        <v>1625.3</v>
      </c>
      <c r="K4" s="4">
        <v>2044.1666666666667</v>
      </c>
      <c r="L4" s="3">
        <f>SUM(F4:K4)</f>
        <v>5478.05</v>
      </c>
      <c r="M4" s="1">
        <f t="shared" ref="M4:M17" si="0">(F4/L4)*100</f>
        <v>0.28598984431808155</v>
      </c>
      <c r="N4" s="1">
        <f t="shared" ref="N4:N17" si="1">(G4/L4)*100</f>
        <v>27.677123550655192</v>
      </c>
      <c r="O4" s="1">
        <f t="shared" ref="O4:O17" si="2">(H4/L4)*100</f>
        <v>3.3360411095188982</v>
      </c>
      <c r="P4" s="1">
        <f t="shared" ref="P4:P17" si="3">(I4/L4)*100</f>
        <v>1.7159390659084894</v>
      </c>
      <c r="Q4" s="1">
        <f t="shared" ref="Q4:Q17" si="4">(J4/L4)*100</f>
        <v>29.669316636394338</v>
      </c>
      <c r="R4" s="1">
        <f t="shared" ref="R4:R17" si="5">(K4/L4)*100</f>
        <v>37.315589793205</v>
      </c>
      <c r="S4" s="1" t="s">
        <v>124</v>
      </c>
    </row>
    <row r="5" spans="1:19" x14ac:dyDescent="0.25">
      <c r="A5" s="1">
        <v>2</v>
      </c>
      <c r="B5" s="2" t="s">
        <v>18</v>
      </c>
      <c r="C5" s="3" t="s">
        <v>19</v>
      </c>
      <c r="D5" s="5" t="s">
        <v>20</v>
      </c>
      <c r="E5" s="1" t="s">
        <v>21</v>
      </c>
      <c r="F5" s="4">
        <v>15.666666666666666</v>
      </c>
      <c r="G5" s="4">
        <v>1562.6666666666667</v>
      </c>
      <c r="H5" s="4">
        <v>182.75</v>
      </c>
      <c r="I5" s="4">
        <v>104</v>
      </c>
      <c r="J5" s="4">
        <v>1747.3</v>
      </c>
      <c r="K5" s="4">
        <v>2228.5</v>
      </c>
      <c r="L5" s="3">
        <f t="shared" ref="L5:L17" si="6">SUM(F5:K5)</f>
        <v>5840.8833333333332</v>
      </c>
      <c r="M5" s="1">
        <f t="shared" si="0"/>
        <v>0.26822426973089114</v>
      </c>
      <c r="N5" s="1">
        <f t="shared" si="1"/>
        <v>26.753944180817403</v>
      </c>
      <c r="O5" s="1">
        <f t="shared" si="2"/>
        <v>3.1288075719140656</v>
      </c>
      <c r="P5" s="1">
        <f t="shared" si="3"/>
        <v>1.7805525990646394</v>
      </c>
      <c r="Q5" s="1">
        <f t="shared" si="4"/>
        <v>29.914995734092731</v>
      </c>
      <c r="R5" s="1">
        <f t="shared" si="5"/>
        <v>38.153475644380272</v>
      </c>
      <c r="S5" s="1" t="s">
        <v>124</v>
      </c>
    </row>
    <row r="6" spans="1:19" x14ac:dyDescent="0.25">
      <c r="A6" s="1">
        <v>3</v>
      </c>
      <c r="B6" s="2" t="s">
        <v>22</v>
      </c>
      <c r="C6" s="3" t="s">
        <v>23</v>
      </c>
      <c r="D6" s="6" t="s">
        <v>24</v>
      </c>
      <c r="E6" s="1" t="s">
        <v>25</v>
      </c>
      <c r="F6" s="4">
        <v>15.666666666666666</v>
      </c>
      <c r="G6" s="4">
        <v>1521</v>
      </c>
      <c r="H6" s="4">
        <v>199.08333333333334</v>
      </c>
      <c r="I6" s="4">
        <v>94</v>
      </c>
      <c r="J6" s="4">
        <v>1643.9666666666665</v>
      </c>
      <c r="K6" s="4">
        <v>2051.8333333333335</v>
      </c>
      <c r="L6" s="3">
        <f t="shared" si="6"/>
        <v>5525.5499999999993</v>
      </c>
      <c r="M6" s="1">
        <f t="shared" si="0"/>
        <v>0.28353135283667086</v>
      </c>
      <c r="N6" s="1">
        <f t="shared" si="1"/>
        <v>27.526671553058069</v>
      </c>
      <c r="O6" s="1">
        <f t="shared" si="2"/>
        <v>3.6029595847170572</v>
      </c>
      <c r="P6" s="1">
        <f t="shared" si="3"/>
        <v>1.7011881170200254</v>
      </c>
      <c r="Q6" s="1">
        <f t="shared" si="4"/>
        <v>29.75209104372717</v>
      </c>
      <c r="R6" s="1">
        <f t="shared" si="5"/>
        <v>37.133558348641017</v>
      </c>
      <c r="S6" s="1" t="s">
        <v>124</v>
      </c>
    </row>
    <row r="7" spans="1:19" x14ac:dyDescent="0.25">
      <c r="A7" s="1">
        <v>4</v>
      </c>
      <c r="B7" s="2" t="s">
        <v>26</v>
      </c>
      <c r="C7" s="3" t="s">
        <v>27</v>
      </c>
      <c r="D7" s="7" t="s">
        <v>28</v>
      </c>
      <c r="E7" s="1" t="s">
        <v>29</v>
      </c>
      <c r="F7" s="4">
        <v>15.666666666666666</v>
      </c>
      <c r="G7" s="4">
        <v>1614</v>
      </c>
      <c r="H7" s="4">
        <v>182.75</v>
      </c>
      <c r="I7" s="4">
        <v>94</v>
      </c>
      <c r="J7" s="4">
        <v>1643.6333333333332</v>
      </c>
      <c r="K7" s="4">
        <v>2026.8333333333333</v>
      </c>
      <c r="L7" s="3">
        <f t="shared" si="6"/>
        <v>5576.8833333333332</v>
      </c>
      <c r="M7" s="1">
        <f t="shared" si="0"/>
        <v>0.28092154219949617</v>
      </c>
      <c r="N7" s="1">
        <f t="shared" si="1"/>
        <v>28.940895900637454</v>
      </c>
      <c r="O7" s="1">
        <f t="shared" si="2"/>
        <v>3.2769199044866757</v>
      </c>
      <c r="P7" s="1">
        <f t="shared" si="3"/>
        <v>1.6855292531969768</v>
      </c>
      <c r="Q7" s="1">
        <f t="shared" si="4"/>
        <v>29.472256009180754</v>
      </c>
      <c r="R7" s="1">
        <f t="shared" si="5"/>
        <v>36.343477390298645</v>
      </c>
      <c r="S7" s="1" t="s">
        <v>124</v>
      </c>
    </row>
    <row r="8" spans="1:19" x14ac:dyDescent="0.25">
      <c r="A8" s="1">
        <v>5</v>
      </c>
      <c r="B8" s="1" t="s">
        <v>30</v>
      </c>
      <c r="C8" s="3" t="s">
        <v>31</v>
      </c>
      <c r="D8" s="5" t="s">
        <v>32</v>
      </c>
      <c r="E8" s="1" t="s">
        <v>33</v>
      </c>
      <c r="F8" s="4">
        <v>15.666666666666666</v>
      </c>
      <c r="G8" s="4">
        <v>1530</v>
      </c>
      <c r="H8" s="4">
        <v>259.75</v>
      </c>
      <c r="I8" s="4">
        <v>94</v>
      </c>
      <c r="J8" s="4">
        <v>1778.9666666666665</v>
      </c>
      <c r="K8" s="4">
        <v>2191.5</v>
      </c>
      <c r="L8" s="3">
        <f t="shared" si="6"/>
        <v>5869.8833333333332</v>
      </c>
      <c r="M8" s="1">
        <f t="shared" si="0"/>
        <v>0.26689911497389218</v>
      </c>
      <c r="N8" s="1">
        <f t="shared" si="1"/>
        <v>26.065253994258832</v>
      </c>
      <c r="O8" s="1">
        <f t="shared" si="2"/>
        <v>4.4251305392213922</v>
      </c>
      <c r="P8" s="1">
        <f t="shared" si="3"/>
        <v>1.6013946898433531</v>
      </c>
      <c r="Q8" s="1">
        <f t="shared" si="4"/>
        <v>30.306678440514144</v>
      </c>
      <c r="R8" s="1">
        <f t="shared" si="5"/>
        <v>37.334643221188387</v>
      </c>
      <c r="S8" s="1" t="s">
        <v>124</v>
      </c>
    </row>
    <row r="9" spans="1:19" x14ac:dyDescent="0.25">
      <c r="A9" s="1">
        <v>6</v>
      </c>
      <c r="B9" s="2" t="s">
        <v>34</v>
      </c>
      <c r="C9" s="3" t="s">
        <v>35</v>
      </c>
      <c r="D9" s="5" t="s">
        <v>36</v>
      </c>
      <c r="E9" s="1" t="s">
        <v>37</v>
      </c>
      <c r="F9" s="4">
        <v>15.666666666666666</v>
      </c>
      <c r="G9" s="4">
        <v>1521</v>
      </c>
      <c r="H9" s="4">
        <v>182.75</v>
      </c>
      <c r="I9" s="4">
        <v>94</v>
      </c>
      <c r="J9" s="4">
        <v>1648.3</v>
      </c>
      <c r="K9" s="4">
        <v>2023.5</v>
      </c>
      <c r="L9" s="3">
        <f t="shared" si="6"/>
        <v>5485.2166666666672</v>
      </c>
      <c r="M9" s="1">
        <f t="shared" si="0"/>
        <v>0.28561618653775445</v>
      </c>
      <c r="N9" s="1">
        <f t="shared" si="1"/>
        <v>27.729077854718593</v>
      </c>
      <c r="O9" s="1">
        <f t="shared" si="2"/>
        <v>3.3316824312622102</v>
      </c>
      <c r="P9" s="1">
        <f t="shared" si="3"/>
        <v>1.7136971192265271</v>
      </c>
      <c r="Q9" s="1">
        <f t="shared" si="4"/>
        <v>30.049861293841325</v>
      </c>
      <c r="R9" s="1">
        <f t="shared" si="5"/>
        <v>36.890065114413588</v>
      </c>
      <c r="S9" s="1" t="s">
        <v>124</v>
      </c>
    </row>
    <row r="10" spans="1:19" x14ac:dyDescent="0.25">
      <c r="A10" s="1">
        <v>7</v>
      </c>
      <c r="B10" s="2" t="s">
        <v>38</v>
      </c>
      <c r="C10" s="3" t="s">
        <v>39</v>
      </c>
      <c r="D10" s="1" t="s">
        <v>40</v>
      </c>
      <c r="E10" s="1" t="s">
        <v>41</v>
      </c>
      <c r="F10" s="4">
        <v>42.666666666666664</v>
      </c>
      <c r="G10" s="4">
        <v>6486.8500000000013</v>
      </c>
      <c r="H10" s="4">
        <v>1188.4166666666667</v>
      </c>
      <c r="I10" s="4">
        <v>380</v>
      </c>
      <c r="J10" s="4">
        <v>6742.5</v>
      </c>
      <c r="K10" s="4">
        <v>8819.6466666666656</v>
      </c>
      <c r="L10" s="3">
        <f t="shared" si="6"/>
        <v>23660.080000000002</v>
      </c>
      <c r="M10" s="1">
        <f t="shared" si="0"/>
        <v>0.18033187828049044</v>
      </c>
      <c r="N10" s="1">
        <f t="shared" si="1"/>
        <v>27.416855733370305</v>
      </c>
      <c r="O10" s="1">
        <f t="shared" si="2"/>
        <v>5.0228767893712387</v>
      </c>
      <c r="P10" s="1">
        <f t="shared" si="3"/>
        <v>1.6060807909356181</v>
      </c>
      <c r="Q10" s="1">
        <f t="shared" si="4"/>
        <v>28.497367718114226</v>
      </c>
      <c r="R10" s="1">
        <f t="shared" si="5"/>
        <v>37.276487089928118</v>
      </c>
      <c r="S10" s="1" t="s">
        <v>124</v>
      </c>
    </row>
    <row r="11" spans="1:19" x14ac:dyDescent="0.25">
      <c r="A11" s="1">
        <v>8</v>
      </c>
      <c r="B11" s="2" t="s">
        <v>42</v>
      </c>
      <c r="C11" s="3" t="s">
        <v>43</v>
      </c>
      <c r="D11" s="6" t="s">
        <v>44</v>
      </c>
      <c r="E11" s="1" t="s">
        <v>45</v>
      </c>
      <c r="F11" s="4">
        <v>0</v>
      </c>
      <c r="G11" s="4">
        <v>119.33333333333333</v>
      </c>
      <c r="H11" s="4">
        <v>64.666666666666671</v>
      </c>
      <c r="I11" s="4">
        <v>10</v>
      </c>
      <c r="J11" s="4">
        <v>125.83333333333333</v>
      </c>
      <c r="K11" s="4">
        <v>281.66666666666669</v>
      </c>
      <c r="L11" s="3">
        <f t="shared" si="6"/>
        <v>601.5</v>
      </c>
      <c r="M11" s="1">
        <f t="shared" si="0"/>
        <v>0</v>
      </c>
      <c r="N11" s="1">
        <f t="shared" si="1"/>
        <v>19.839290662233307</v>
      </c>
      <c r="O11" s="1">
        <f t="shared" si="2"/>
        <v>10.750900526461624</v>
      </c>
      <c r="P11" s="1">
        <f t="shared" si="3"/>
        <v>1.6625103906899419</v>
      </c>
      <c r="Q11" s="1">
        <f t="shared" si="4"/>
        <v>20.919922416181766</v>
      </c>
      <c r="R11" s="1">
        <f t="shared" si="5"/>
        <v>46.827376004433361</v>
      </c>
      <c r="S11" s="1" t="s">
        <v>124</v>
      </c>
    </row>
    <row r="12" spans="1:19" x14ac:dyDescent="0.25">
      <c r="A12" s="1">
        <v>9</v>
      </c>
      <c r="B12" s="2" t="s">
        <v>46</v>
      </c>
      <c r="C12" s="3" t="s">
        <v>47</v>
      </c>
      <c r="D12" s="7" t="s">
        <v>48</v>
      </c>
      <c r="E12" s="1" t="s">
        <v>49</v>
      </c>
      <c r="F12" s="4">
        <v>0</v>
      </c>
      <c r="G12" s="4">
        <v>104.66666666666667</v>
      </c>
      <c r="H12" s="4">
        <v>1.3333333333333333</v>
      </c>
      <c r="I12" s="4">
        <v>0</v>
      </c>
      <c r="J12" s="4">
        <v>143.5</v>
      </c>
      <c r="K12" s="4">
        <v>349.66666666666669</v>
      </c>
      <c r="L12" s="3">
        <f t="shared" si="6"/>
        <v>599.16666666666674</v>
      </c>
      <c r="M12" s="1">
        <f t="shared" si="0"/>
        <v>0</v>
      </c>
      <c r="N12" s="1">
        <f t="shared" si="1"/>
        <v>17.468706536856743</v>
      </c>
      <c r="O12" s="1">
        <f t="shared" si="2"/>
        <v>0.22253129346314324</v>
      </c>
      <c r="P12" s="1">
        <f t="shared" si="3"/>
        <v>0</v>
      </c>
      <c r="Q12" s="1">
        <f t="shared" si="4"/>
        <v>23.94993045897079</v>
      </c>
      <c r="R12" s="1">
        <f t="shared" si="5"/>
        <v>58.35883171070931</v>
      </c>
      <c r="S12" s="1" t="s">
        <v>124</v>
      </c>
    </row>
    <row r="13" spans="1:19" x14ac:dyDescent="0.25">
      <c r="A13" s="1">
        <v>10</v>
      </c>
      <c r="B13" s="1" t="s">
        <v>50</v>
      </c>
      <c r="C13" s="3" t="s">
        <v>51</v>
      </c>
      <c r="D13" s="5" t="s">
        <v>52</v>
      </c>
      <c r="E13" s="1" t="s">
        <v>53</v>
      </c>
      <c r="F13" s="4">
        <v>0</v>
      </c>
      <c r="G13" s="4">
        <v>100.66666666666667</v>
      </c>
      <c r="H13" s="4">
        <v>1.3333333333333333</v>
      </c>
      <c r="I13" s="4">
        <v>10</v>
      </c>
      <c r="J13" s="4">
        <v>116.83333333333333</v>
      </c>
      <c r="K13" s="4">
        <v>231.33333333333334</v>
      </c>
      <c r="L13" s="3">
        <f t="shared" si="6"/>
        <v>460.16666666666663</v>
      </c>
      <c r="M13" s="1">
        <f t="shared" si="0"/>
        <v>0</v>
      </c>
      <c r="N13" s="1">
        <f t="shared" si="1"/>
        <v>21.876131836291201</v>
      </c>
      <c r="O13" s="1">
        <f t="shared" si="2"/>
        <v>0.28975009054690332</v>
      </c>
      <c r="P13" s="1">
        <f t="shared" si="3"/>
        <v>2.173125679101775</v>
      </c>
      <c r="Q13" s="1">
        <f t="shared" si="4"/>
        <v>25.3893516841724</v>
      </c>
      <c r="R13" s="1">
        <f t="shared" si="5"/>
        <v>50.271640709887734</v>
      </c>
      <c r="S13" s="1" t="s">
        <v>124</v>
      </c>
    </row>
    <row r="14" spans="1:19" x14ac:dyDescent="0.25">
      <c r="A14" s="1">
        <v>11</v>
      </c>
      <c r="B14" s="1" t="s">
        <v>54</v>
      </c>
      <c r="C14" s="3" t="s">
        <v>55</v>
      </c>
      <c r="D14" s="5" t="s">
        <v>56</v>
      </c>
      <c r="E14" s="1" t="s">
        <v>57</v>
      </c>
      <c r="F14" s="4">
        <v>0</v>
      </c>
      <c r="G14" s="4">
        <v>93</v>
      </c>
      <c r="H14" s="4">
        <v>1.3333333333333333</v>
      </c>
      <c r="I14" s="4">
        <v>10</v>
      </c>
      <c r="J14" s="4">
        <v>6.5</v>
      </c>
      <c r="K14" s="4">
        <v>5.333333333333333</v>
      </c>
      <c r="L14" s="3">
        <f t="shared" si="6"/>
        <v>116.16666666666666</v>
      </c>
      <c r="M14" s="1">
        <f t="shared" si="0"/>
        <v>0</v>
      </c>
      <c r="N14" s="1">
        <f t="shared" si="1"/>
        <v>80.057388809182214</v>
      </c>
      <c r="O14" s="1">
        <f t="shared" si="2"/>
        <v>1.1477761836441895</v>
      </c>
      <c r="P14" s="1">
        <f t="shared" si="3"/>
        <v>8.6083213773314213</v>
      </c>
      <c r="Q14" s="1">
        <f t="shared" si="4"/>
        <v>5.5954088952654235</v>
      </c>
      <c r="R14" s="1">
        <f t="shared" si="5"/>
        <v>4.5911047345767582</v>
      </c>
      <c r="S14" s="1" t="s">
        <v>124</v>
      </c>
    </row>
    <row r="15" spans="1:19" x14ac:dyDescent="0.25">
      <c r="A15" s="1">
        <v>12</v>
      </c>
      <c r="B15" s="2" t="s">
        <v>58</v>
      </c>
      <c r="C15" s="3" t="s">
        <v>59</v>
      </c>
      <c r="D15" s="5" t="s">
        <v>60</v>
      </c>
      <c r="E15" s="1" t="s">
        <v>61</v>
      </c>
      <c r="F15" s="4">
        <v>0</v>
      </c>
      <c r="G15" s="4">
        <v>100.66666666666667</v>
      </c>
      <c r="H15" s="4">
        <v>1.3333333333333333</v>
      </c>
      <c r="I15" s="4">
        <v>10</v>
      </c>
      <c r="J15" s="4">
        <v>116.83333333333333</v>
      </c>
      <c r="K15" s="4">
        <v>231.33333333333334</v>
      </c>
      <c r="L15" s="3">
        <f t="shared" si="6"/>
        <v>460.16666666666663</v>
      </c>
      <c r="M15" s="1">
        <f t="shared" si="0"/>
        <v>0</v>
      </c>
      <c r="N15" s="1">
        <f t="shared" si="1"/>
        <v>21.876131836291201</v>
      </c>
      <c r="O15" s="1">
        <f t="shared" si="2"/>
        <v>0.28975009054690332</v>
      </c>
      <c r="P15" s="1">
        <f t="shared" si="3"/>
        <v>2.173125679101775</v>
      </c>
      <c r="Q15" s="1">
        <f t="shared" si="4"/>
        <v>25.3893516841724</v>
      </c>
      <c r="R15" s="1">
        <f t="shared" si="5"/>
        <v>50.271640709887734</v>
      </c>
      <c r="S15" s="1" t="s">
        <v>124</v>
      </c>
    </row>
    <row r="16" spans="1:19" x14ac:dyDescent="0.25">
      <c r="A16" s="1">
        <v>13</v>
      </c>
      <c r="B16" s="2" t="s">
        <v>62</v>
      </c>
      <c r="C16" s="3" t="s">
        <v>63</v>
      </c>
      <c r="D16" s="5" t="s">
        <v>64</v>
      </c>
      <c r="E16" s="1" t="s">
        <v>65</v>
      </c>
      <c r="F16" s="4">
        <v>1.3333333333333333</v>
      </c>
      <c r="G16" s="4">
        <v>188.4</v>
      </c>
      <c r="H16" s="4">
        <v>42</v>
      </c>
      <c r="I16" s="4">
        <v>38.666666666666664</v>
      </c>
      <c r="J16" s="4">
        <v>485.9666666666667</v>
      </c>
      <c r="K16" s="4">
        <v>542.35666666666668</v>
      </c>
      <c r="L16" s="3">
        <f t="shared" si="6"/>
        <v>1298.7233333333334</v>
      </c>
      <c r="M16" s="1">
        <f t="shared" si="0"/>
        <v>0.10266492478510948</v>
      </c>
      <c r="N16" s="1">
        <f t="shared" si="1"/>
        <v>14.506553872135969</v>
      </c>
      <c r="O16" s="1">
        <f t="shared" si="2"/>
        <v>3.233945130730949</v>
      </c>
      <c r="P16" s="1">
        <f t="shared" si="3"/>
        <v>2.9772828187681748</v>
      </c>
      <c r="Q16" s="1">
        <f t="shared" si="4"/>
        <v>37.418798461052774</v>
      </c>
      <c r="R16" s="1">
        <f t="shared" si="5"/>
        <v>41.760754792527024</v>
      </c>
      <c r="S16" s="1" t="s">
        <v>124</v>
      </c>
    </row>
    <row r="17" spans="1:19" x14ac:dyDescent="0.25">
      <c r="A17" s="1">
        <v>14</v>
      </c>
      <c r="B17" s="2" t="s">
        <v>66</v>
      </c>
      <c r="C17" s="3" t="s">
        <v>67</v>
      </c>
      <c r="D17" s="5" t="s">
        <v>68</v>
      </c>
      <c r="E17" s="1" t="s">
        <v>69</v>
      </c>
      <c r="F17" s="4">
        <v>15.666666666666666</v>
      </c>
      <c r="G17" s="4">
        <v>1621.6666666666667</v>
      </c>
      <c r="H17" s="4">
        <v>239.41666666666666</v>
      </c>
      <c r="I17" s="4">
        <v>109.33333333333333</v>
      </c>
      <c r="J17" s="4">
        <v>1803.4666666666665</v>
      </c>
      <c r="K17" s="4">
        <v>2335.5</v>
      </c>
      <c r="L17" s="3">
        <f t="shared" si="6"/>
        <v>6125.05</v>
      </c>
      <c r="M17" s="1">
        <f t="shared" si="0"/>
        <v>0.25578022492333391</v>
      </c>
      <c r="N17" s="1">
        <f t="shared" si="1"/>
        <v>26.475974345787655</v>
      </c>
      <c r="O17" s="1">
        <f t="shared" si="2"/>
        <v>3.9088116287486083</v>
      </c>
      <c r="P17" s="1">
        <f t="shared" si="3"/>
        <v>1.7850194420181602</v>
      </c>
      <c r="Q17" s="1">
        <f t="shared" si="4"/>
        <v>29.444113381387361</v>
      </c>
      <c r="R17" s="1">
        <f t="shared" si="5"/>
        <v>38.13030097713488</v>
      </c>
      <c r="S17" s="1" t="s">
        <v>124</v>
      </c>
    </row>
    <row r="19" spans="1:19" x14ac:dyDescent="0.25">
      <c r="A19" s="10"/>
      <c r="B19" s="10"/>
      <c r="C19" s="10"/>
      <c r="D19" s="10"/>
      <c r="E19" s="10"/>
      <c r="F19" s="16" t="s">
        <v>0</v>
      </c>
      <c r="G19" s="16"/>
      <c r="H19" s="16"/>
      <c r="I19" s="16"/>
      <c r="J19" s="16"/>
      <c r="K19" s="16"/>
      <c r="L19" s="10"/>
      <c r="M19" s="16" t="s">
        <v>1</v>
      </c>
      <c r="N19" s="16"/>
      <c r="O19" s="16"/>
      <c r="P19" s="16"/>
      <c r="Q19" s="16"/>
      <c r="R19" s="16"/>
    </row>
    <row r="20" spans="1:19" x14ac:dyDescent="0.25">
      <c r="A20" s="10" t="s">
        <v>2</v>
      </c>
      <c r="B20" s="10" t="s">
        <v>3</v>
      </c>
      <c r="C20" s="10" t="s">
        <v>4</v>
      </c>
      <c r="D20" s="10" t="s">
        <v>70</v>
      </c>
      <c r="E20" s="10" t="s">
        <v>6</v>
      </c>
      <c r="F20" s="11" t="s">
        <v>7</v>
      </c>
      <c r="G20" s="11" t="s">
        <v>8</v>
      </c>
      <c r="H20" s="11" t="s">
        <v>9</v>
      </c>
      <c r="I20" s="11" t="s">
        <v>10</v>
      </c>
      <c r="J20" s="11" t="s">
        <v>11</v>
      </c>
      <c r="K20" s="11" t="s">
        <v>12</v>
      </c>
      <c r="L20" s="10" t="s">
        <v>13</v>
      </c>
      <c r="M20" s="11" t="s">
        <v>7</v>
      </c>
      <c r="N20" s="11" t="s">
        <v>8</v>
      </c>
      <c r="O20" s="11" t="s">
        <v>9</v>
      </c>
      <c r="P20" s="11" t="s">
        <v>10</v>
      </c>
      <c r="Q20" s="11" t="s">
        <v>11</v>
      </c>
      <c r="R20" s="11" t="s">
        <v>12</v>
      </c>
      <c r="S20" s="8" t="s">
        <v>123</v>
      </c>
    </row>
    <row r="21" spans="1:19" x14ac:dyDescent="0.25">
      <c r="A21" s="12">
        <v>1</v>
      </c>
      <c r="B21" s="12" t="s">
        <v>71</v>
      </c>
      <c r="C21" s="12" t="s">
        <v>72</v>
      </c>
      <c r="D21" s="12" t="s">
        <v>73</v>
      </c>
      <c r="E21" s="12" t="s">
        <v>74</v>
      </c>
      <c r="F21" s="12">
        <v>9.6666666666666661</v>
      </c>
      <c r="G21" s="12">
        <v>1183.0333333333333</v>
      </c>
      <c r="H21" s="12">
        <v>139.08333333333334</v>
      </c>
      <c r="I21" s="12">
        <v>68</v>
      </c>
      <c r="J21" s="12">
        <v>760.33333333333337</v>
      </c>
      <c r="K21" s="12">
        <v>864.33333333333337</v>
      </c>
      <c r="L21" s="12">
        <f t="shared" ref="L21:L33" si="7">SUM(F21:H21,I21:K21)</f>
        <v>3024.4500000000003</v>
      </c>
      <c r="M21" s="12">
        <f t="shared" ref="M21:M33" si="8">(F21/L21)*100</f>
        <v>0.31961734089393662</v>
      </c>
      <c r="N21" s="12">
        <f t="shared" ref="N21:N33" si="9">(G21/L21)*100</f>
        <v>39.115651881609324</v>
      </c>
      <c r="O21" s="12">
        <f t="shared" ref="O21:O33" si="10">(H21/L21)*100</f>
        <v>4.5986322582067256</v>
      </c>
      <c r="P21" s="12">
        <f t="shared" ref="P21:P33" si="11">(I21/L21)*100</f>
        <v>2.2483426738745886</v>
      </c>
      <c r="Q21" s="12">
        <f t="shared" ref="Q21:Q33" si="12">(J21/L21)*100</f>
        <v>25.139557054450673</v>
      </c>
      <c r="R21" s="12">
        <f t="shared" ref="R21:R33" si="13">(K21/L21)*100</f>
        <v>28.578198790964748</v>
      </c>
      <c r="S21" s="13" t="s">
        <v>125</v>
      </c>
    </row>
    <row r="22" spans="1:19" x14ac:dyDescent="0.25">
      <c r="A22" s="12">
        <v>2</v>
      </c>
      <c r="B22" s="12" t="s">
        <v>75</v>
      </c>
      <c r="C22" s="12" t="s">
        <v>76</v>
      </c>
      <c r="D22" s="12" t="s">
        <v>77</v>
      </c>
      <c r="E22" s="12" t="s">
        <v>78</v>
      </c>
      <c r="F22" s="12">
        <v>9.6666666666666661</v>
      </c>
      <c r="G22" s="12">
        <v>1800.6666666666667</v>
      </c>
      <c r="H22" s="12">
        <v>150.75</v>
      </c>
      <c r="I22" s="12">
        <v>80.666666666666671</v>
      </c>
      <c r="J22" s="12">
        <v>1462</v>
      </c>
      <c r="K22" s="12">
        <v>2692.89</v>
      </c>
      <c r="L22" s="12">
        <f t="shared" si="7"/>
        <v>6196.6399999999994</v>
      </c>
      <c r="M22" s="12">
        <f t="shared" si="8"/>
        <v>0.15599851962784134</v>
      </c>
      <c r="N22" s="12">
        <f t="shared" si="9"/>
        <v>29.058758725158583</v>
      </c>
      <c r="O22" s="12">
        <f t="shared" si="10"/>
        <v>2.4327700172996982</v>
      </c>
      <c r="P22" s="12">
        <f t="shared" si="11"/>
        <v>1.3017807499978484</v>
      </c>
      <c r="Q22" s="12">
        <f t="shared" si="12"/>
        <v>23.593431278886627</v>
      </c>
      <c r="R22" s="12">
        <f t="shared" si="13"/>
        <v>43.457260709029413</v>
      </c>
      <c r="S22" s="13" t="s">
        <v>125</v>
      </c>
    </row>
    <row r="23" spans="1:19" x14ac:dyDescent="0.25">
      <c r="A23" s="12">
        <v>3</v>
      </c>
      <c r="B23" s="12" t="s">
        <v>79</v>
      </c>
      <c r="C23" s="12" t="s">
        <v>80</v>
      </c>
      <c r="D23" s="12" t="s">
        <v>81</v>
      </c>
      <c r="E23" s="12" t="s">
        <v>82</v>
      </c>
      <c r="F23" s="12">
        <v>0</v>
      </c>
      <c r="G23" s="12">
        <v>59</v>
      </c>
      <c r="H23" s="12">
        <v>0</v>
      </c>
      <c r="I23" s="12">
        <v>0</v>
      </c>
      <c r="J23" s="12">
        <v>71</v>
      </c>
      <c r="K23" s="12">
        <v>130.22333333333333</v>
      </c>
      <c r="L23" s="12">
        <f t="shared" si="7"/>
        <v>260.22333333333336</v>
      </c>
      <c r="M23" s="12">
        <f t="shared" si="8"/>
        <v>0</v>
      </c>
      <c r="N23" s="12">
        <f t="shared" si="9"/>
        <v>22.672832310707467</v>
      </c>
      <c r="O23" s="12">
        <f t="shared" si="10"/>
        <v>0</v>
      </c>
      <c r="P23" s="12">
        <f t="shared" si="11"/>
        <v>0</v>
      </c>
      <c r="Q23" s="12">
        <f t="shared" si="12"/>
        <v>27.284255831529325</v>
      </c>
      <c r="R23" s="12">
        <f t="shared" si="13"/>
        <v>50.042911857763194</v>
      </c>
      <c r="S23" s="13" t="s">
        <v>125</v>
      </c>
    </row>
    <row r="24" spans="1:19" x14ac:dyDescent="0.25">
      <c r="A24" s="12">
        <v>4</v>
      </c>
      <c r="B24" s="12" t="s">
        <v>83</v>
      </c>
      <c r="C24" s="12" t="s">
        <v>84</v>
      </c>
      <c r="D24" s="12" t="s">
        <v>85</v>
      </c>
      <c r="E24" s="12" t="s">
        <v>86</v>
      </c>
      <c r="F24" s="12">
        <v>4.666666666666667</v>
      </c>
      <c r="G24" s="12">
        <v>130.58333333333334</v>
      </c>
      <c r="H24" s="12">
        <v>0</v>
      </c>
      <c r="I24" s="12">
        <v>0</v>
      </c>
      <c r="J24" s="12">
        <v>43.333333333333336</v>
      </c>
      <c r="K24" s="12">
        <v>3.3333333333333335</v>
      </c>
      <c r="L24" s="12">
        <f t="shared" si="7"/>
        <v>181.91666666666669</v>
      </c>
      <c r="M24" s="12">
        <f t="shared" si="8"/>
        <v>2.5652771415483278</v>
      </c>
      <c r="N24" s="12">
        <f t="shared" si="9"/>
        <v>71.781951442968392</v>
      </c>
      <c r="O24" s="12">
        <f t="shared" si="10"/>
        <v>0</v>
      </c>
      <c r="P24" s="12">
        <f t="shared" si="11"/>
        <v>0</v>
      </c>
      <c r="Q24" s="12">
        <f t="shared" si="12"/>
        <v>23.820430600091616</v>
      </c>
      <c r="R24" s="12">
        <f t="shared" si="13"/>
        <v>1.8323408153916629</v>
      </c>
      <c r="S24" s="13" t="s">
        <v>125</v>
      </c>
    </row>
    <row r="25" spans="1:19" x14ac:dyDescent="0.25">
      <c r="A25" s="12">
        <v>5</v>
      </c>
      <c r="B25" s="12" t="s">
        <v>87</v>
      </c>
      <c r="C25" s="12" t="s">
        <v>88</v>
      </c>
      <c r="D25" s="12" t="s">
        <v>89</v>
      </c>
      <c r="E25" s="12" t="s">
        <v>90</v>
      </c>
      <c r="F25" s="12">
        <v>0</v>
      </c>
      <c r="G25" s="12">
        <v>39.166666666666664</v>
      </c>
      <c r="H25" s="12">
        <v>16.333333333333332</v>
      </c>
      <c r="I25" s="12">
        <v>0</v>
      </c>
      <c r="J25" s="12">
        <v>78</v>
      </c>
      <c r="K25" s="12">
        <v>28.333333333333332</v>
      </c>
      <c r="L25" s="12">
        <f t="shared" si="7"/>
        <v>161.83333333333334</v>
      </c>
      <c r="M25" s="12">
        <f t="shared" si="8"/>
        <v>0</v>
      </c>
      <c r="N25" s="12">
        <f t="shared" si="9"/>
        <v>24.201853759011328</v>
      </c>
      <c r="O25" s="12">
        <f t="shared" si="10"/>
        <v>10.092687950566424</v>
      </c>
      <c r="P25" s="12">
        <f t="shared" si="11"/>
        <v>0</v>
      </c>
      <c r="Q25" s="12">
        <f t="shared" si="12"/>
        <v>48.197734294541704</v>
      </c>
      <c r="R25" s="12">
        <f t="shared" si="13"/>
        <v>17.507723995880532</v>
      </c>
      <c r="S25" s="13" t="s">
        <v>125</v>
      </c>
    </row>
    <row r="26" spans="1:19" x14ac:dyDescent="0.25">
      <c r="A26" s="12">
        <v>6</v>
      </c>
      <c r="B26" s="12" t="s">
        <v>91</v>
      </c>
      <c r="C26" s="12" t="s">
        <v>92</v>
      </c>
      <c r="D26" s="12" t="s">
        <v>93</v>
      </c>
      <c r="E26" s="12" t="s">
        <v>94</v>
      </c>
      <c r="F26" s="12">
        <v>15.666666666666666</v>
      </c>
      <c r="G26" s="12">
        <v>2416.1833333333329</v>
      </c>
      <c r="H26" s="12">
        <v>372.08333333333331</v>
      </c>
      <c r="I26" s="12">
        <v>106.66666666666667</v>
      </c>
      <c r="J26" s="12">
        <v>2685.9666666666667</v>
      </c>
      <c r="K26" s="12">
        <v>3542.5</v>
      </c>
      <c r="L26" s="12">
        <f t="shared" si="7"/>
        <v>9139.0666666666657</v>
      </c>
      <c r="M26" s="12">
        <f t="shared" si="8"/>
        <v>0.1714252367127205</v>
      </c>
      <c r="N26" s="12">
        <f t="shared" si="9"/>
        <v>26.437965948382764</v>
      </c>
      <c r="O26" s="12">
        <f t="shared" si="10"/>
        <v>4.0713493719271119</v>
      </c>
      <c r="P26" s="12">
        <f t="shared" si="11"/>
        <v>1.1671505478312887</v>
      </c>
      <c r="Q26" s="12">
        <f t="shared" si="12"/>
        <v>29.389944998030437</v>
      </c>
      <c r="R26" s="12">
        <f t="shared" si="13"/>
        <v>38.762163897115684</v>
      </c>
      <c r="S26" s="13" t="s">
        <v>125</v>
      </c>
    </row>
    <row r="27" spans="1:19" x14ac:dyDescent="0.25">
      <c r="A27" s="12">
        <v>7</v>
      </c>
      <c r="B27" s="12" t="s">
        <v>95</v>
      </c>
      <c r="C27" s="12" t="s">
        <v>96</v>
      </c>
      <c r="D27" s="12" t="s">
        <v>97</v>
      </c>
      <c r="E27" s="12" t="s">
        <v>98</v>
      </c>
      <c r="F27" s="12">
        <v>15.666666666666666</v>
      </c>
      <c r="G27" s="12">
        <v>1666.8</v>
      </c>
      <c r="H27" s="12">
        <v>217.75</v>
      </c>
      <c r="I27" s="12">
        <v>98.666666666666671</v>
      </c>
      <c r="J27" s="12">
        <v>1629.6000000000001</v>
      </c>
      <c r="K27" s="12">
        <v>1894.4433333333334</v>
      </c>
      <c r="L27" s="12">
        <f t="shared" si="7"/>
        <v>5522.9266666666672</v>
      </c>
      <c r="M27" s="12">
        <f t="shared" si="8"/>
        <v>0.28366602731160651</v>
      </c>
      <c r="N27" s="12">
        <f t="shared" si="9"/>
        <v>30.179651126999087</v>
      </c>
      <c r="O27" s="12">
        <f t="shared" si="10"/>
        <v>3.9426560072618502</v>
      </c>
      <c r="P27" s="12">
        <f t="shared" si="11"/>
        <v>1.78649242732416</v>
      </c>
      <c r="Q27" s="12">
        <f t="shared" si="12"/>
        <v>29.506095198318764</v>
      </c>
      <c r="R27" s="12">
        <f t="shared" si="13"/>
        <v>34.301439212784523</v>
      </c>
      <c r="S27" s="13" t="s">
        <v>125</v>
      </c>
    </row>
    <row r="28" spans="1:19" x14ac:dyDescent="0.25">
      <c r="A28" s="12">
        <v>8</v>
      </c>
      <c r="B28" s="12" t="s">
        <v>99</v>
      </c>
      <c r="C28" s="12" t="s">
        <v>100</v>
      </c>
      <c r="D28" s="12" t="s">
        <v>101</v>
      </c>
      <c r="E28" s="12" t="s">
        <v>102</v>
      </c>
      <c r="F28" s="12">
        <v>15.666666666666666</v>
      </c>
      <c r="G28" s="12">
        <v>1640.3999999999999</v>
      </c>
      <c r="H28" s="12">
        <v>223.08333333333334</v>
      </c>
      <c r="I28" s="12">
        <v>104</v>
      </c>
      <c r="J28" s="12">
        <v>1819.6000000000001</v>
      </c>
      <c r="K28" s="12">
        <v>2460.3000000000002</v>
      </c>
      <c r="L28" s="12">
        <f t="shared" si="7"/>
        <v>6263.05</v>
      </c>
      <c r="M28" s="12">
        <f t="shared" si="8"/>
        <v>0.25014436523206213</v>
      </c>
      <c r="N28" s="12">
        <f t="shared" si="9"/>
        <v>26.19171170595796</v>
      </c>
      <c r="O28" s="12">
        <f t="shared" si="10"/>
        <v>3.5618960942884588</v>
      </c>
      <c r="P28" s="12">
        <f t="shared" si="11"/>
        <v>1.6605328074979442</v>
      </c>
      <c r="Q28" s="12">
        <f t="shared" si="12"/>
        <v>29.052937466569805</v>
      </c>
      <c r="R28" s="12">
        <f t="shared" si="13"/>
        <v>39.282777560453773</v>
      </c>
      <c r="S28" s="13" t="s">
        <v>125</v>
      </c>
    </row>
    <row r="29" spans="1:19" x14ac:dyDescent="0.25">
      <c r="A29" s="12">
        <v>9</v>
      </c>
      <c r="B29" s="12" t="s">
        <v>103</v>
      </c>
      <c r="C29" s="12" t="s">
        <v>104</v>
      </c>
      <c r="D29" s="12" t="s">
        <v>105</v>
      </c>
      <c r="E29" s="12" t="s">
        <v>106</v>
      </c>
      <c r="F29" s="12">
        <v>15.666666666666666</v>
      </c>
      <c r="G29" s="12">
        <v>1621.6666666666667</v>
      </c>
      <c r="H29" s="12">
        <v>223.08333333333334</v>
      </c>
      <c r="I29" s="12">
        <v>104</v>
      </c>
      <c r="J29" s="12">
        <v>1769.1333333333332</v>
      </c>
      <c r="K29" s="12">
        <v>2268.8333333333335</v>
      </c>
      <c r="L29" s="12">
        <f t="shared" si="7"/>
        <v>6002.3833333333332</v>
      </c>
      <c r="M29" s="12">
        <f t="shared" si="8"/>
        <v>0.26100743315849534</v>
      </c>
      <c r="N29" s="12">
        <f t="shared" si="9"/>
        <v>27.01704600672511</v>
      </c>
      <c r="O29" s="12">
        <f t="shared" si="10"/>
        <v>3.7165792476877244</v>
      </c>
      <c r="P29" s="12">
        <f t="shared" si="11"/>
        <v>1.7326450882010755</v>
      </c>
      <c r="Q29" s="12">
        <f t="shared" si="12"/>
        <v>29.473847888199963</v>
      </c>
      <c r="R29" s="12">
        <f t="shared" si="13"/>
        <v>37.798874336027637</v>
      </c>
      <c r="S29" s="13" t="s">
        <v>125</v>
      </c>
    </row>
    <row r="30" spans="1:19" x14ac:dyDescent="0.25">
      <c r="A30" s="12">
        <v>10</v>
      </c>
      <c r="B30" s="12" t="s">
        <v>107</v>
      </c>
      <c r="C30" s="12" t="s">
        <v>108</v>
      </c>
      <c r="D30" s="12" t="s">
        <v>109</v>
      </c>
      <c r="E30" s="12" t="s">
        <v>110</v>
      </c>
      <c r="F30" s="12">
        <v>0</v>
      </c>
      <c r="G30" s="12">
        <v>7.666666666666667</v>
      </c>
      <c r="H30" s="12">
        <v>0</v>
      </c>
      <c r="I30" s="12">
        <v>0</v>
      </c>
      <c r="J30" s="12">
        <v>173.66666666666666</v>
      </c>
      <c r="K30" s="12">
        <v>304.89000000000004</v>
      </c>
      <c r="L30" s="12">
        <f t="shared" si="7"/>
        <v>486.22333333333336</v>
      </c>
      <c r="M30" s="12">
        <f t="shared" si="8"/>
        <v>0</v>
      </c>
      <c r="N30" s="12">
        <f t="shared" si="9"/>
        <v>1.5767788464834405</v>
      </c>
      <c r="O30" s="12">
        <f t="shared" si="10"/>
        <v>0</v>
      </c>
      <c r="P30" s="12">
        <f t="shared" si="11"/>
        <v>0</v>
      </c>
      <c r="Q30" s="12">
        <f t="shared" si="12"/>
        <v>35.71746865295097</v>
      </c>
      <c r="R30" s="12">
        <f t="shared" si="13"/>
        <v>62.705752500565595</v>
      </c>
      <c r="S30" s="13" t="s">
        <v>125</v>
      </c>
    </row>
    <row r="31" spans="1:19" x14ac:dyDescent="0.25">
      <c r="A31" s="12">
        <v>11</v>
      </c>
      <c r="B31" s="12" t="s">
        <v>111</v>
      </c>
      <c r="C31" s="12" t="s">
        <v>112</v>
      </c>
      <c r="D31" s="12" t="s">
        <v>113</v>
      </c>
      <c r="E31" s="12" t="s">
        <v>114</v>
      </c>
      <c r="F31" s="12">
        <v>0</v>
      </c>
      <c r="G31" s="12">
        <v>282.5</v>
      </c>
      <c r="H31" s="12">
        <v>19.333333333333332</v>
      </c>
      <c r="I31" s="12">
        <v>2.6666666666666665</v>
      </c>
      <c r="J31" s="12">
        <v>557.66666666666663</v>
      </c>
      <c r="K31" s="12">
        <v>1074.3900000000001</v>
      </c>
      <c r="L31" s="12">
        <f t="shared" si="7"/>
        <v>1936.5566666666668</v>
      </c>
      <c r="M31" s="12">
        <f t="shared" si="8"/>
        <v>0</v>
      </c>
      <c r="N31" s="12">
        <f t="shared" si="9"/>
        <v>14.587747668972591</v>
      </c>
      <c r="O31" s="12">
        <f t="shared" si="10"/>
        <v>0.9983355336877997</v>
      </c>
      <c r="P31" s="12">
        <f t="shared" si="11"/>
        <v>0.13770145292245514</v>
      </c>
      <c r="Q31" s="12">
        <f t="shared" si="12"/>
        <v>28.796816342408427</v>
      </c>
      <c r="R31" s="12">
        <f t="shared" si="13"/>
        <v>55.479399002008719</v>
      </c>
      <c r="S31" s="13" t="s">
        <v>125</v>
      </c>
    </row>
    <row r="32" spans="1:19" x14ac:dyDescent="0.25">
      <c r="A32" s="12">
        <v>12</v>
      </c>
      <c r="B32" s="12" t="s">
        <v>115</v>
      </c>
      <c r="C32" s="12" t="s">
        <v>116</v>
      </c>
      <c r="D32" s="12" t="s">
        <v>117</v>
      </c>
      <c r="E32" s="12" t="s">
        <v>118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8.3333333333333339</v>
      </c>
      <c r="L32" s="12">
        <f t="shared" si="7"/>
        <v>8.3333333333333339</v>
      </c>
      <c r="M32" s="12">
        <f t="shared" si="8"/>
        <v>0</v>
      </c>
      <c r="N32" s="12">
        <f t="shared" si="9"/>
        <v>0</v>
      </c>
      <c r="O32" s="12">
        <f t="shared" si="10"/>
        <v>0</v>
      </c>
      <c r="P32" s="12">
        <f t="shared" si="11"/>
        <v>0</v>
      </c>
      <c r="Q32" s="12">
        <f t="shared" si="12"/>
        <v>0</v>
      </c>
      <c r="R32" s="12">
        <f t="shared" si="13"/>
        <v>100</v>
      </c>
      <c r="S32" s="13" t="s">
        <v>125</v>
      </c>
    </row>
    <row r="33" spans="1:19" x14ac:dyDescent="0.25">
      <c r="A33" s="12">
        <v>13</v>
      </c>
      <c r="B33" s="12" t="s">
        <v>119</v>
      </c>
      <c r="C33" s="12" t="s">
        <v>120</v>
      </c>
      <c r="D33" s="12" t="s">
        <v>121</v>
      </c>
      <c r="E33" s="12" t="s">
        <v>122</v>
      </c>
      <c r="F33" s="12">
        <v>0</v>
      </c>
      <c r="G33" s="12">
        <v>0</v>
      </c>
      <c r="H33" s="12">
        <v>0</v>
      </c>
      <c r="I33" s="12">
        <v>0</v>
      </c>
      <c r="J33" s="12">
        <v>7</v>
      </c>
      <c r="K33" s="12">
        <v>0</v>
      </c>
      <c r="L33" s="12">
        <f t="shared" si="7"/>
        <v>7</v>
      </c>
      <c r="M33" s="12">
        <f t="shared" si="8"/>
        <v>0</v>
      </c>
      <c r="N33" s="12">
        <f t="shared" si="9"/>
        <v>0</v>
      </c>
      <c r="O33" s="12">
        <f t="shared" si="10"/>
        <v>0</v>
      </c>
      <c r="P33" s="12">
        <f t="shared" si="11"/>
        <v>0</v>
      </c>
      <c r="Q33" s="12">
        <f t="shared" si="12"/>
        <v>100</v>
      </c>
      <c r="R33" s="12">
        <f t="shared" si="13"/>
        <v>0</v>
      </c>
      <c r="S33" s="13" t="s">
        <v>125</v>
      </c>
    </row>
  </sheetData>
  <mergeCells count="5">
    <mergeCell ref="F2:K2"/>
    <mergeCell ref="M2:R2"/>
    <mergeCell ref="F19:K19"/>
    <mergeCell ref="M19:R19"/>
    <mergeCell ref="A1:XFD1"/>
  </mergeCells>
  <hyperlinks>
    <hyperlink ref="D6" r:id="rId1" display="https://www.genome.jp/entry/K00991"/>
    <hyperlink ref="D7" r:id="rId2" display="https://www.genome.jp/entry/K00919"/>
    <hyperlink ref="D11" r:id="rId3" display="https://www.genome.jp/entry/K01641"/>
    <hyperlink ref="D12" r:id="rId4" display="https://www.genome.jp/entry/K00054"/>
  </hyperlinks>
  <pageMargins left="0.7" right="0.7" top="0.75" bottom="0.75" header="0.3" footer="0.3"/>
  <pageSetup paperSize="9"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sh tamang</dc:creator>
  <cp:lastModifiedBy>ShivShankerPandey</cp:lastModifiedBy>
  <dcterms:created xsi:type="dcterms:W3CDTF">2023-05-29T17:45:28Z</dcterms:created>
  <dcterms:modified xsi:type="dcterms:W3CDTF">2023-08-24T09:03:41Z</dcterms:modified>
</cp:coreProperties>
</file>